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11">
  <si>
    <t xml:space="preserve">IMPACT OF NETWORK RELIABILITY ON PREDICTIONS </t>
  </si>
  <si>
    <t xml:space="preserve">REL = 60%</t>
  </si>
  <si>
    <t xml:space="preserve">Threshold</t>
  </si>
  <si>
    <t xml:space="preserve">GenerPairs Pred</t>
  </si>
  <si>
    <t xml:space="preserve">Co-Occur</t>
  </si>
  <si>
    <t xml:space="preserve">%</t>
  </si>
  <si>
    <t xml:space="preserve">iPFAM Pred</t>
  </si>
  <si>
    <t xml:space="preserve">PPV (iPF/Pred)</t>
  </si>
  <si>
    <t xml:space="preserve">REL = 70%</t>
  </si>
  <si>
    <t xml:space="preserve">REL = 80%</t>
  </si>
  <si>
    <t xml:space="preserve">REL = 90%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16.99"/>
    <col collapsed="false" customWidth="true" hidden="false" outlineLevel="0" max="3" min="3" style="0" width="9.99"/>
    <col collapsed="false" customWidth="true" hidden="false" outlineLevel="0" max="4" min="4" style="0" width="6.13"/>
    <col collapsed="false" customWidth="true" hidden="false" outlineLevel="0" max="5" min="5" style="0" width="12.56"/>
    <col collapsed="false" customWidth="true" hidden="false" outlineLevel="0" max="7" min="7" style="0" width="6.56"/>
    <col collapsed="false" customWidth="true" hidden="false" outlineLevel="0" max="8" min="8" style="0" width="14.14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 t="s">
        <v>1</v>
      </c>
    </row>
    <row r="4" customFormat="false" ht="12.75" hidden="false" customHeight="false" outlineLevel="0" collapsed="false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4</v>
      </c>
      <c r="G4" s="3" t="s">
        <v>5</v>
      </c>
      <c r="H4" s="3" t="s">
        <v>7</v>
      </c>
    </row>
    <row r="5" customFormat="false" ht="12.75" hidden="false" customHeight="false" outlineLevel="0" collapsed="false">
      <c r="A5" s="3" t="n">
        <v>0.6</v>
      </c>
      <c r="B5" s="4" t="n">
        <v>5069</v>
      </c>
      <c r="C5" s="4" t="n">
        <v>413</v>
      </c>
      <c r="D5" s="5" t="n">
        <f aca="false">C5/B5</f>
        <v>0.0814756362201618</v>
      </c>
      <c r="E5" s="4" t="n">
        <v>309</v>
      </c>
      <c r="F5" s="4" t="n">
        <v>220</v>
      </c>
      <c r="G5" s="5" t="n">
        <f aca="false">F5/E5</f>
        <v>0.711974110032362</v>
      </c>
      <c r="H5" s="6" t="n">
        <f aca="false">E5/B5</f>
        <v>0.0609587689879661</v>
      </c>
    </row>
    <row r="6" customFormat="false" ht="12.75" hidden="false" customHeight="false" outlineLevel="0" collapsed="false">
      <c r="A6" s="3" t="n">
        <v>0.7</v>
      </c>
      <c r="B6" s="4" t="n">
        <v>1823</v>
      </c>
      <c r="C6" s="4" t="n">
        <v>256</v>
      </c>
      <c r="D6" s="5" t="n">
        <f aca="false">C6/B6</f>
        <v>0.14042786615469</v>
      </c>
      <c r="E6" s="4" t="n">
        <v>212</v>
      </c>
      <c r="F6" s="4" t="n">
        <v>146</v>
      </c>
      <c r="G6" s="5" t="n">
        <f aca="false">F6/E6</f>
        <v>0.688679245283019</v>
      </c>
      <c r="H6" s="6" t="n">
        <f aca="false">E6/B6</f>
        <v>0.116291826659353</v>
      </c>
    </row>
    <row r="7" customFormat="false" ht="12.75" hidden="false" customHeight="false" outlineLevel="0" collapsed="false">
      <c r="A7" s="3" t="n">
        <v>0.8</v>
      </c>
      <c r="B7" s="4" t="n">
        <v>1446</v>
      </c>
      <c r="C7" s="4" t="n">
        <v>235</v>
      </c>
      <c r="D7" s="5" t="n">
        <f aca="false">C7/B7</f>
        <v>0.162517289073306</v>
      </c>
      <c r="E7" s="4" t="n">
        <v>193</v>
      </c>
      <c r="F7" s="4" t="n">
        <v>135</v>
      </c>
      <c r="G7" s="5" t="n">
        <f aca="false">F7/E7</f>
        <v>0.699481865284974</v>
      </c>
      <c r="H7" s="6" t="n">
        <f aca="false">E7/B7</f>
        <v>0.133471645919779</v>
      </c>
    </row>
    <row r="8" customFormat="false" ht="12.75" hidden="false" customHeight="false" outlineLevel="0" collapsed="false">
      <c r="A8" s="3" t="n">
        <v>0.9</v>
      </c>
      <c r="B8" s="4" t="n">
        <v>672</v>
      </c>
      <c r="C8" s="4" t="n">
        <v>151</v>
      </c>
      <c r="D8" s="5" t="n">
        <f aca="false">C8/B8</f>
        <v>0.224702380952381</v>
      </c>
      <c r="E8" s="4" t="n">
        <v>128</v>
      </c>
      <c r="F8" s="4" t="n">
        <v>86</v>
      </c>
      <c r="G8" s="5" t="n">
        <f aca="false">F8/E8</f>
        <v>0.671875</v>
      </c>
      <c r="H8" s="6" t="n">
        <f aca="false">E8/B8</f>
        <v>0.19047619047619</v>
      </c>
    </row>
    <row r="10" customFormat="false" ht="12.75" hidden="false" customHeight="false" outlineLevel="0" collapsed="false">
      <c r="A10" s="2" t="s">
        <v>8</v>
      </c>
    </row>
    <row r="11" customFormat="false" ht="12.75" hidden="false" customHeight="false" outlineLevel="0" collapsed="false">
      <c r="A11" s="3" t="s">
        <v>2</v>
      </c>
      <c r="B11" s="3" t="s">
        <v>3</v>
      </c>
      <c r="C11" s="3" t="s">
        <v>4</v>
      </c>
      <c r="D11" s="3" t="s">
        <v>5</v>
      </c>
      <c r="E11" s="3" t="s">
        <v>6</v>
      </c>
      <c r="F11" s="3" t="s">
        <v>4</v>
      </c>
      <c r="G11" s="3" t="s">
        <v>5</v>
      </c>
      <c r="H11" s="3" t="s">
        <v>7</v>
      </c>
    </row>
    <row r="12" customFormat="false" ht="12.75" hidden="false" customHeight="false" outlineLevel="0" collapsed="false">
      <c r="A12" s="3" t="n">
        <v>0.6</v>
      </c>
      <c r="B12" s="4" t="n">
        <v>8016</v>
      </c>
      <c r="C12" s="4" t="n">
        <v>542</v>
      </c>
      <c r="D12" s="5" t="n">
        <f aca="false">C12/B12</f>
        <v>0.0676147704590818</v>
      </c>
      <c r="E12" s="4" t="n">
        <v>387</v>
      </c>
      <c r="F12" s="4" t="n">
        <v>279</v>
      </c>
      <c r="G12" s="5" t="n">
        <f aca="false">F12/E12</f>
        <v>0.72093023255814</v>
      </c>
      <c r="H12" s="6" t="n">
        <f aca="false">E12/B12</f>
        <v>0.0482784431137725</v>
      </c>
    </row>
    <row r="13" customFormat="false" ht="12.75" hidden="false" customHeight="false" outlineLevel="0" collapsed="false">
      <c r="A13" s="3" t="n">
        <v>0.7</v>
      </c>
      <c r="B13" s="4" t="n">
        <v>5014</v>
      </c>
      <c r="C13" s="4" t="n">
        <v>409</v>
      </c>
      <c r="D13" s="5" t="n">
        <f aca="false">C13/B13</f>
        <v>0.0815715995213402</v>
      </c>
      <c r="E13" s="4" t="n">
        <v>305</v>
      </c>
      <c r="F13" s="4" t="n">
        <v>219</v>
      </c>
      <c r="G13" s="5" t="n">
        <f aca="false">F13/E13</f>
        <v>0.718032786885246</v>
      </c>
      <c r="H13" s="6" t="n">
        <f aca="false">E13/B13</f>
        <v>0.0608296769046669</v>
      </c>
    </row>
    <row r="14" customFormat="false" ht="12.75" hidden="false" customHeight="false" outlineLevel="0" collapsed="false">
      <c r="A14" s="3" t="n">
        <v>0.8</v>
      </c>
      <c r="B14" s="4" t="n">
        <v>1783</v>
      </c>
      <c r="C14" s="4" t="n">
        <v>254</v>
      </c>
      <c r="D14" s="5" t="n">
        <f aca="false">C14/B14</f>
        <v>0.142456533931576</v>
      </c>
      <c r="E14" s="4" t="n">
        <v>211</v>
      </c>
      <c r="F14" s="4" t="n">
        <v>145</v>
      </c>
      <c r="G14" s="5" t="n">
        <f aca="false">F14/E14</f>
        <v>0.687203791469194</v>
      </c>
      <c r="H14" s="6" t="n">
        <f aca="false">E14/B14</f>
        <v>0.118339876612451</v>
      </c>
    </row>
    <row r="15" customFormat="false" ht="12.75" hidden="false" customHeight="false" outlineLevel="0" collapsed="false">
      <c r="A15" s="3" t="n">
        <v>0.9</v>
      </c>
      <c r="B15" s="4" t="n">
        <v>1248</v>
      </c>
      <c r="C15" s="4" t="n">
        <v>214</v>
      </c>
      <c r="D15" s="5" t="n">
        <f aca="false">C15/B15</f>
        <v>0.171474358974359</v>
      </c>
      <c r="E15" s="4" t="n">
        <v>182</v>
      </c>
      <c r="F15" s="4" t="n">
        <v>126</v>
      </c>
      <c r="G15" s="5" t="n">
        <f aca="false">F15/E15</f>
        <v>0.692307692307692</v>
      </c>
      <c r="H15" s="6" t="n">
        <f aca="false">E15/B15</f>
        <v>0.145833333333333</v>
      </c>
    </row>
    <row r="17" customFormat="false" ht="12.75" hidden="false" customHeight="false" outlineLevel="0" collapsed="false">
      <c r="A17" s="2" t="s">
        <v>9</v>
      </c>
    </row>
    <row r="18" customFormat="false" ht="12.75" hidden="false" customHeight="false" outlineLevel="0" collapsed="false">
      <c r="A18" s="3" t="s">
        <v>2</v>
      </c>
      <c r="B18" s="3" t="s">
        <v>3</v>
      </c>
      <c r="C18" s="3" t="s">
        <v>4</v>
      </c>
      <c r="D18" s="3" t="s">
        <v>5</v>
      </c>
      <c r="E18" s="3" t="s">
        <v>6</v>
      </c>
      <c r="F18" s="3" t="s">
        <v>4</v>
      </c>
      <c r="G18" s="3" t="s">
        <v>5</v>
      </c>
      <c r="H18" s="3" t="s">
        <v>7</v>
      </c>
    </row>
    <row r="19" customFormat="false" ht="12.75" hidden="false" customHeight="false" outlineLevel="0" collapsed="false">
      <c r="A19" s="3" t="n">
        <v>0.6</v>
      </c>
      <c r="B19" s="4" t="n">
        <v>8046</v>
      </c>
      <c r="C19" s="4" t="n">
        <v>547</v>
      </c>
      <c r="D19" s="5" t="n">
        <f aca="false">C19/B19</f>
        <v>0.0679840914740244</v>
      </c>
      <c r="E19" s="4" t="n">
        <v>388</v>
      </c>
      <c r="F19" s="4" t="n">
        <v>280</v>
      </c>
      <c r="G19" s="5" t="n">
        <f aca="false">F19/E19</f>
        <v>0.721649484536083</v>
      </c>
      <c r="H19" s="6" t="n">
        <f aca="false">E19/B19</f>
        <v>0.048222719363659</v>
      </c>
    </row>
    <row r="20" customFormat="false" ht="12.75" hidden="false" customHeight="false" outlineLevel="0" collapsed="false">
      <c r="A20" s="3" t="n">
        <v>0.7</v>
      </c>
      <c r="B20" s="4" t="n">
        <v>8004</v>
      </c>
      <c r="C20" s="4" t="n">
        <v>543</v>
      </c>
      <c r="D20" s="5" t="n">
        <f aca="false">C20/B20</f>
        <v>0.0678410794602699</v>
      </c>
      <c r="E20" s="4" t="n">
        <v>387</v>
      </c>
      <c r="F20" s="4" t="n">
        <v>279</v>
      </c>
      <c r="G20" s="5" t="n">
        <f aca="false">F20/E20</f>
        <v>0.72093023255814</v>
      </c>
      <c r="H20" s="6" t="n">
        <f aca="false">E20/B20</f>
        <v>0.0483508245877062</v>
      </c>
    </row>
    <row r="21" customFormat="false" ht="12.75" hidden="false" customHeight="false" outlineLevel="0" collapsed="false">
      <c r="A21" s="3" t="n">
        <v>0.8</v>
      </c>
      <c r="B21" s="4" t="n">
        <v>5049</v>
      </c>
      <c r="C21" s="4" t="n">
        <v>402</v>
      </c>
      <c r="D21" s="5" t="n">
        <f aca="false">C21/B21</f>
        <v>0.0796197266785502</v>
      </c>
      <c r="E21" s="4" t="n">
        <v>298</v>
      </c>
      <c r="F21" s="4" t="n">
        <v>212</v>
      </c>
      <c r="G21" s="5" t="n">
        <f aca="false">F21/E21</f>
        <v>0.711409395973154</v>
      </c>
      <c r="H21" s="6" t="n">
        <f aca="false">E21/B21</f>
        <v>0.0590215884333531</v>
      </c>
    </row>
    <row r="22" customFormat="false" ht="12.75" hidden="false" customHeight="false" outlineLevel="0" collapsed="false">
      <c r="A22" s="3" t="n">
        <v>0.9</v>
      </c>
      <c r="B22" s="4" t="n">
        <v>1580</v>
      </c>
      <c r="C22" s="4" t="n">
        <v>240</v>
      </c>
      <c r="D22" s="5" t="n">
        <f aca="false">C22/B22</f>
        <v>0.151898734177215</v>
      </c>
      <c r="E22" s="4" t="n">
        <v>199</v>
      </c>
      <c r="F22" s="4" t="n">
        <v>136</v>
      </c>
      <c r="G22" s="5" t="n">
        <f aca="false">F22/E22</f>
        <v>0.683417085427136</v>
      </c>
      <c r="H22" s="6" t="n">
        <f aca="false">E22/B22</f>
        <v>0.125949367088608</v>
      </c>
    </row>
    <row r="24" customFormat="false" ht="12.75" hidden="false" customHeight="false" outlineLevel="0" collapsed="false">
      <c r="A24" s="2" t="s">
        <v>10</v>
      </c>
    </row>
    <row r="25" customFormat="false" ht="12.75" hidden="false" customHeight="false" outlineLevel="0" collapsed="false">
      <c r="A25" s="3" t="s">
        <v>2</v>
      </c>
      <c r="B25" s="3" t="s">
        <v>3</v>
      </c>
      <c r="C25" s="3" t="s">
        <v>4</v>
      </c>
      <c r="D25" s="3" t="s">
        <v>5</v>
      </c>
      <c r="E25" s="3" t="s">
        <v>6</v>
      </c>
      <c r="F25" s="3" t="s">
        <v>4</v>
      </c>
      <c r="G25" s="3" t="s">
        <v>5</v>
      </c>
      <c r="H25" s="3" t="s">
        <v>7</v>
      </c>
    </row>
    <row r="26" customFormat="false" ht="12.75" hidden="false" customHeight="false" outlineLevel="0" collapsed="false">
      <c r="A26" s="3" t="n">
        <v>0.6</v>
      </c>
      <c r="B26" s="4" t="n">
        <v>8077</v>
      </c>
      <c r="C26" s="4" t="n">
        <v>551</v>
      </c>
      <c r="D26" s="5" t="n">
        <f aca="false">C26/B26</f>
        <v>0.0682183979200198</v>
      </c>
      <c r="E26" s="4" t="n">
        <v>389</v>
      </c>
      <c r="F26" s="4" t="n">
        <v>281</v>
      </c>
      <c r="G26" s="5" t="n">
        <f aca="false">F26/E26</f>
        <v>0.722365038560411</v>
      </c>
      <c r="H26" s="6" t="n">
        <f aca="false">E26/B26</f>
        <v>0.0481614460814659</v>
      </c>
    </row>
    <row r="27" customFormat="false" ht="12.75" hidden="false" customHeight="false" outlineLevel="0" collapsed="false">
      <c r="A27" s="3" t="n">
        <v>0.7</v>
      </c>
      <c r="B27" s="4" t="n">
        <v>8016</v>
      </c>
      <c r="C27" s="4" t="n">
        <v>544</v>
      </c>
      <c r="D27" s="5" t="n">
        <f aca="false">C27/B27</f>
        <v>0.0678642714570858</v>
      </c>
      <c r="E27" s="4" t="n">
        <v>387</v>
      </c>
      <c r="F27" s="4" t="n">
        <v>279</v>
      </c>
      <c r="G27" s="5" t="n">
        <f aca="false">F27/E27</f>
        <v>0.72093023255814</v>
      </c>
      <c r="H27" s="6" t="n">
        <f aca="false">E27/B27</f>
        <v>0.0482784431137725</v>
      </c>
    </row>
    <row r="28" customFormat="false" ht="12.75" hidden="false" customHeight="false" outlineLevel="0" collapsed="false">
      <c r="A28" s="3" t="n">
        <v>0.8</v>
      </c>
      <c r="B28" s="4" t="n">
        <v>8001</v>
      </c>
      <c r="C28" s="4" t="n">
        <v>543</v>
      </c>
      <c r="D28" s="5" t="n">
        <f aca="false">C28/B28</f>
        <v>0.0678665166854143</v>
      </c>
      <c r="E28" s="4" t="n">
        <v>386</v>
      </c>
      <c r="F28" s="4" t="n">
        <v>278</v>
      </c>
      <c r="G28" s="5" t="n">
        <f aca="false">F28/E28</f>
        <v>0.72020725388601</v>
      </c>
      <c r="H28" s="6" t="n">
        <f aca="false">E28/B28</f>
        <v>0.048243969503812</v>
      </c>
    </row>
    <row r="29" customFormat="false" ht="12.75" hidden="false" customHeight="false" outlineLevel="0" collapsed="false">
      <c r="A29" s="3" t="n">
        <v>0.9</v>
      </c>
      <c r="B29" s="4" t="n">
        <v>5064</v>
      </c>
      <c r="C29" s="4" t="n">
        <v>397</v>
      </c>
      <c r="D29" s="5" t="n">
        <f aca="false">C29/B29</f>
        <v>0.0783965244865719</v>
      </c>
      <c r="E29" s="4" t="n">
        <v>299</v>
      </c>
      <c r="F29" s="4" t="n">
        <v>208</v>
      </c>
      <c r="G29" s="5" t="n">
        <f aca="false">F29/E29</f>
        <v>0.695652173913044</v>
      </c>
      <c r="H29" s="6" t="n">
        <f aca="false">E29/B29</f>
        <v>0.0590442338072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0T20:40:30Z</dcterms:created>
  <dc:creator>katia</dc:creator>
  <dc:description/>
  <dc:language>en-US</dc:language>
  <cp:lastModifiedBy>przytyck</cp:lastModifiedBy>
  <dcterms:modified xsi:type="dcterms:W3CDTF">2007-11-14T01:23:51Z</dcterms:modified>
  <cp:revision>0</cp:revision>
  <dc:subject/>
  <dc:title/>
</cp:coreProperties>
</file>